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00" yWindow="-192" windowWidth="10476" windowHeight="9144" activeTab="1"/>
  </bookViews>
  <sheets>
    <sheet name="AXL" sheetId="1" r:id="rId1"/>
    <sheet name="PDGFR" sheetId="4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4"/>
  <c r="H13"/>
  <c r="J12"/>
  <c r="J18"/>
  <c r="J16"/>
  <c r="J14"/>
  <c r="J10"/>
  <c r="J6"/>
  <c r="J4"/>
  <c r="J2"/>
  <c r="I3"/>
  <c r="I4"/>
  <c r="I5"/>
  <c r="I6"/>
  <c r="I7"/>
  <c r="I8"/>
  <c r="I10"/>
  <c r="I11"/>
  <c r="I13"/>
  <c r="I14"/>
  <c r="I15"/>
  <c r="I16"/>
  <c r="I17"/>
  <c r="I18"/>
  <c r="I19"/>
  <c r="H3"/>
  <c r="H4"/>
  <c r="H5"/>
  <c r="H6"/>
  <c r="H7"/>
  <c r="H8"/>
  <c r="H10"/>
  <c r="H11"/>
  <c r="H12"/>
  <c r="H14"/>
  <c r="H15"/>
  <c r="H16"/>
  <c r="H17"/>
  <c r="H18"/>
  <c r="H19"/>
  <c r="I2"/>
  <c r="H2"/>
  <c r="J8" l="1"/>
  <c r="H9"/>
  <c r="I12"/>
  <c r="K18" i="1"/>
  <c r="K16"/>
  <c r="K14"/>
  <c r="K12"/>
  <c r="K10"/>
  <c r="K8"/>
  <c r="K6"/>
  <c r="K4"/>
  <c r="J3"/>
  <c r="J4"/>
  <c r="J5"/>
  <c r="J6"/>
  <c r="J7"/>
  <c r="J8"/>
  <c r="J9"/>
  <c r="J10"/>
  <c r="J11"/>
  <c r="J12"/>
  <c r="J13"/>
  <c r="J14"/>
  <c r="J15"/>
  <c r="J16"/>
  <c r="J17"/>
  <c r="J18"/>
  <c r="J19"/>
  <c r="J2"/>
  <c r="I19"/>
  <c r="I18"/>
  <c r="I17"/>
  <c r="I16"/>
  <c r="I15"/>
  <c r="I14"/>
  <c r="I13"/>
  <c r="I12"/>
  <c r="I11"/>
  <c r="I10"/>
  <c r="I9"/>
  <c r="I8"/>
  <c r="I7"/>
  <c r="I6"/>
  <c r="I5"/>
  <c r="I4"/>
  <c r="I3"/>
  <c r="I2"/>
  <c r="K2" l="1"/>
</calcChain>
</file>

<file path=xl/sharedStrings.xml><?xml version="1.0" encoding="utf-8"?>
<sst xmlns="http://schemas.openxmlformats.org/spreadsheetml/2006/main" count="55" uniqueCount="28">
  <si>
    <t>mel 593 VR</t>
  </si>
  <si>
    <t>mel 599 VR</t>
  </si>
  <si>
    <t>mel 611 VR</t>
  </si>
  <si>
    <t>mel 767 VR</t>
  </si>
  <si>
    <t>mel 919 VR</t>
  </si>
  <si>
    <t>mel 91 ctrl</t>
  </si>
  <si>
    <t>mel 91 VR</t>
  </si>
  <si>
    <t xml:space="preserve">mel 262 ctrl </t>
  </si>
  <si>
    <t xml:space="preserve">mel 262 VR </t>
  </si>
  <si>
    <t xml:space="preserve">mel 593 ctrl </t>
  </si>
  <si>
    <t xml:space="preserve">mel 599 ctrl </t>
  </si>
  <si>
    <t xml:space="preserve">mel 611 ctrl </t>
  </si>
  <si>
    <t xml:space="preserve">mel 629 ctrl </t>
  </si>
  <si>
    <t xml:space="preserve">mel 629 VR </t>
  </si>
  <si>
    <t xml:space="preserve">mel 767 ctrl </t>
  </si>
  <si>
    <t xml:space="preserve">mel 919 ctrl </t>
  </si>
  <si>
    <t xml:space="preserve">mel 336 ctrl </t>
  </si>
  <si>
    <t>mel 336 VR</t>
  </si>
  <si>
    <t>mean</t>
  </si>
  <si>
    <t>sd</t>
  </si>
  <si>
    <t>t-test</t>
  </si>
  <si>
    <t>Exp 1</t>
  </si>
  <si>
    <t>Exp 2</t>
  </si>
  <si>
    <t>Exp 3</t>
  </si>
  <si>
    <t>Exp 4</t>
  </si>
  <si>
    <t>Exp 5</t>
  </si>
  <si>
    <t>Exp 6</t>
  </si>
  <si>
    <t>Exp 7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/>
    </xf>
    <xf numFmtId="11" fontId="0" fillId="0" borderId="0" xfId="0" applyNumberFormat="1"/>
    <xf numFmtId="11" fontId="0" fillId="2" borderId="0" xfId="0" applyNumberFormat="1" applyFill="1" applyAlignment="1">
      <alignment horizontal="center"/>
    </xf>
    <xf numFmtId="0" fontId="0" fillId="2" borderId="0" xfId="0" applyFill="1"/>
    <xf numFmtId="11" fontId="0" fillId="2" borderId="0" xfId="0" applyNumberFormat="1" applyFill="1"/>
    <xf numFmtId="164" fontId="0" fillId="0" borderId="0" xfId="0" applyNumberFormat="1"/>
    <xf numFmtId="164" fontId="0" fillId="2" borderId="0" xfId="0" applyNumberFormat="1" applyFill="1"/>
    <xf numFmtId="164" fontId="2" fillId="2" borderId="0" xfId="0" applyNumberFormat="1" applyFont="1" applyFill="1"/>
    <xf numFmtId="164" fontId="2" fillId="0" borderId="0" xfId="0" applyNumberFormat="1" applyFont="1"/>
    <xf numFmtId="0" fontId="2" fillId="0" borderId="0" xfId="0" applyFont="1"/>
    <xf numFmtId="0" fontId="2" fillId="2" borderId="0" xfId="0" applyFont="1" applyFill="1"/>
    <xf numFmtId="11" fontId="0" fillId="0" borderId="0" xfId="0" applyNumberFormat="1" applyFill="1" applyAlignment="1">
      <alignment horizontal="center"/>
    </xf>
    <xf numFmtId="11" fontId="0" fillId="2" borderId="0" xfId="0" applyNumberFormat="1" applyFill="1" applyBorder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64" fontId="0" fillId="2" borderId="0" xfId="0" applyNumberFormat="1" applyFont="1" applyFill="1"/>
    <xf numFmtId="164" fontId="0" fillId="0" borderId="0" xfId="0" applyNumberFormat="1" applyFont="1"/>
    <xf numFmtId="0" fontId="0" fillId="0" borderId="0" xfId="0" applyFont="1"/>
    <xf numFmtId="0" fontId="0" fillId="2" borderId="0" xfId="0" applyFont="1" applyFill="1"/>
    <xf numFmtId="11" fontId="0" fillId="2" borderId="0" xfId="0" applyNumberFormat="1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0"/>
  <sheetViews>
    <sheetView workbookViewId="0"/>
  </sheetViews>
  <sheetFormatPr defaultColWidth="9.109375" defaultRowHeight="14.4"/>
  <cols>
    <col min="1" max="1" width="11.5546875" bestFit="1" customWidth="1"/>
    <col min="2" max="2" width="10.44140625" bestFit="1" customWidth="1"/>
    <col min="3" max="4" width="10.44140625" customWidth="1"/>
    <col min="6" max="6" width="9.109375" style="1"/>
    <col min="11" max="11" width="9.109375" style="4"/>
  </cols>
  <sheetData>
    <row r="1" spans="1:11">
      <c r="B1" s="3" t="s">
        <v>21</v>
      </c>
      <c r="C1" s="3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t="s">
        <v>18</v>
      </c>
      <c r="J1" s="4" t="s">
        <v>19</v>
      </c>
      <c r="K1" t="s">
        <v>20</v>
      </c>
    </row>
    <row r="2" spans="1:11">
      <c r="A2" t="s">
        <v>5</v>
      </c>
      <c r="B2" s="14">
        <v>1.6729698020473401E-3</v>
      </c>
      <c r="C2" s="2"/>
      <c r="D2" s="2"/>
      <c r="E2" s="1"/>
      <c r="F2" s="2">
        <v>1.7904513048983405E-3</v>
      </c>
      <c r="G2" s="2"/>
      <c r="H2" s="18">
        <v>1.8456834950560143E-3</v>
      </c>
      <c r="I2" s="4">
        <f>AVERAGE(B2:H2)</f>
        <v>1.7697015340005652E-3</v>
      </c>
      <c r="J2" s="4">
        <f>STDEV(B2:H2)</f>
        <v>8.8206687288471891E-5</v>
      </c>
      <c r="K2" s="11">
        <f>TTEST(B2:H2,B3:H3,2,2)</f>
        <v>4.275351162940859E-6</v>
      </c>
    </row>
    <row r="3" spans="1:11">
      <c r="A3" t="s">
        <v>6</v>
      </c>
      <c r="B3" s="14">
        <v>1.435619126532458E-5</v>
      </c>
      <c r="C3" s="2"/>
      <c r="D3" s="2"/>
      <c r="E3" s="1"/>
      <c r="F3" s="2">
        <v>2.1355093830458134E-5</v>
      </c>
      <c r="G3" s="2"/>
      <c r="H3" s="18">
        <v>1.8209101161142175E-5</v>
      </c>
      <c r="I3" s="4">
        <f>AVERAGE(B3:H3)</f>
        <v>1.797346208564163E-5</v>
      </c>
      <c r="J3" s="4">
        <f>STDEV(B3:H3)</f>
        <v>3.5053963555474471E-6</v>
      </c>
      <c r="K3" s="8"/>
    </row>
    <row r="4" spans="1:11">
      <c r="A4" s="6" t="s">
        <v>7</v>
      </c>
      <c r="B4" s="5">
        <v>2.3802679791935671E-5</v>
      </c>
      <c r="C4" s="16">
        <v>6.2011242782052911E-5</v>
      </c>
      <c r="D4" s="16"/>
      <c r="E4" s="5"/>
      <c r="F4" s="5"/>
      <c r="G4" s="5">
        <v>7.7693300770947281E-5</v>
      </c>
      <c r="H4" s="6"/>
      <c r="I4" s="7">
        <f>AVERAGE(B4:H4)</f>
        <v>5.4502407781645291E-5</v>
      </c>
      <c r="J4" s="7">
        <f>STDEV(B4:H4)</f>
        <v>2.771888723728609E-5</v>
      </c>
      <c r="K4" s="19">
        <f>TTEST(B4:H4,B5:H5,2,2)</f>
        <v>0.62311368732273387</v>
      </c>
    </row>
    <row r="5" spans="1:11">
      <c r="A5" s="6" t="s">
        <v>8</v>
      </c>
      <c r="B5" s="5">
        <v>2.6324427371304674E-5</v>
      </c>
      <c r="C5" s="16">
        <v>6.4649300001045555E-5</v>
      </c>
      <c r="D5" s="16"/>
      <c r="E5" s="5"/>
      <c r="F5" s="5"/>
      <c r="G5" s="5">
        <v>4.1427308733936672E-5</v>
      </c>
      <c r="H5" s="6"/>
      <c r="I5" s="7">
        <f>AVERAGE(B5:H5)</f>
        <v>4.4133678702095629E-5</v>
      </c>
      <c r="J5" s="7">
        <f>STDEV(B5:H5)</f>
        <v>1.9305240074261702E-5</v>
      </c>
      <c r="K5" s="9"/>
    </row>
    <row r="6" spans="1:11">
      <c r="A6" t="s">
        <v>16</v>
      </c>
      <c r="E6" s="2"/>
      <c r="F6" s="2">
        <v>4.3037452656624596E-6</v>
      </c>
      <c r="G6" s="2">
        <v>3.8124999999999999E-6</v>
      </c>
      <c r="H6" s="2">
        <v>7.7426257451627556E-6</v>
      </c>
      <c r="I6" s="4">
        <f>AVERAGE(B6:H6)</f>
        <v>5.2862903369417382E-6</v>
      </c>
      <c r="J6" s="4">
        <f>STDEV(B6:H6)</f>
        <v>2.141382311970279E-6</v>
      </c>
      <c r="K6" s="20">
        <f>TTEST(B6:H6,B7:H7,2,2)</f>
        <v>0.60883266640178169</v>
      </c>
    </row>
    <row r="7" spans="1:11">
      <c r="A7" t="s">
        <v>17</v>
      </c>
      <c r="E7" s="2"/>
      <c r="F7" s="2">
        <v>3.4161668999633931E-6</v>
      </c>
      <c r="G7" s="2">
        <v>7.591027560870715E-6</v>
      </c>
      <c r="H7" s="2">
        <v>8.0521073216797991E-6</v>
      </c>
      <c r="I7" s="4">
        <f>AVERAGE(B7:H7)</f>
        <v>6.3531005941713027E-6</v>
      </c>
      <c r="J7" s="4">
        <f>STDEV(B7:H7)</f>
        <v>2.5538859174965564E-6</v>
      </c>
      <c r="K7" s="8"/>
    </row>
    <row r="8" spans="1:11">
      <c r="A8" s="6" t="s">
        <v>9</v>
      </c>
      <c r="B8" s="5">
        <v>4.4847522841245375E-6</v>
      </c>
      <c r="C8" s="16">
        <v>8.1094667023526145E-6</v>
      </c>
      <c r="D8" s="16"/>
      <c r="E8" s="5">
        <v>6.2383023680681508E-6</v>
      </c>
      <c r="F8" s="5"/>
      <c r="G8" s="5"/>
      <c r="H8" s="6"/>
      <c r="I8" s="7">
        <f>AVERAGE(B8:H8)</f>
        <v>6.2775071181817676E-6</v>
      </c>
      <c r="J8" s="7">
        <f>STDEV(B8:H8)</f>
        <v>1.8126752088422321E-6</v>
      </c>
      <c r="K8" s="10">
        <f>TTEST(B8:H8,B9:H9,2,2)</f>
        <v>1.7443005052396408E-2</v>
      </c>
    </row>
    <row r="9" spans="1:11">
      <c r="A9" s="6" t="s">
        <v>0</v>
      </c>
      <c r="B9" s="5">
        <v>1.100329883304039E-3</v>
      </c>
      <c r="C9" s="16">
        <v>2.2139976056252783E-3</v>
      </c>
      <c r="D9" s="16"/>
      <c r="E9" s="5">
        <v>2.9236891585691419E-3</v>
      </c>
      <c r="F9" s="5"/>
      <c r="G9" s="5"/>
      <c r="H9" s="6"/>
      <c r="I9" s="7">
        <f>AVERAGE(B9:H9)</f>
        <v>2.0793388824994863E-3</v>
      </c>
      <c r="J9" s="7">
        <f>STDEV(B9:H9)</f>
        <v>9.1910798628845668E-4</v>
      </c>
      <c r="K9" s="9"/>
    </row>
    <row r="10" spans="1:11">
      <c r="A10" t="s">
        <v>10</v>
      </c>
      <c r="B10" s="14">
        <v>3.4188245030149783E-6</v>
      </c>
      <c r="C10" s="17">
        <v>4.9384831484790536E-6</v>
      </c>
      <c r="D10" s="17"/>
      <c r="E10" s="2">
        <v>7.1818343482591464E-6</v>
      </c>
      <c r="F10"/>
      <c r="I10" s="4">
        <f>AVERAGE(B10:H10)</f>
        <v>5.1797139999177257E-6</v>
      </c>
      <c r="J10" s="4">
        <f>STDEV(B10:H10)</f>
        <v>1.8930676207192138E-6</v>
      </c>
      <c r="K10" s="11">
        <f>TTEST(B10:H10,B11:H11,2,2)</f>
        <v>2.6317491584264632E-2</v>
      </c>
    </row>
    <row r="11" spans="1:11">
      <c r="A11" t="s">
        <v>1</v>
      </c>
      <c r="B11" s="14">
        <v>2.7204350701663809E-2</v>
      </c>
      <c r="C11" s="17">
        <v>5.8994656004657892E-2</v>
      </c>
      <c r="D11" s="17"/>
      <c r="E11" s="2">
        <v>2.5742392063523644E-2</v>
      </c>
      <c r="F11"/>
      <c r="I11" s="4">
        <f>AVERAGE(B11:H11)</f>
        <v>3.7313799589948453E-2</v>
      </c>
      <c r="J11" s="4">
        <f>STDEV(B11:H11)</f>
        <v>1.8790396002249229E-2</v>
      </c>
      <c r="K11" s="8"/>
    </row>
    <row r="12" spans="1:11">
      <c r="A12" s="6" t="s">
        <v>11</v>
      </c>
      <c r="B12" s="5"/>
      <c r="C12" s="16">
        <v>2.5720300063253477E-3</v>
      </c>
      <c r="D12" s="5">
        <v>3.4648630589920923E-3</v>
      </c>
      <c r="E12" s="5">
        <v>1.0018114509720965E-3</v>
      </c>
      <c r="F12" s="5"/>
      <c r="G12" s="5"/>
      <c r="H12" s="6"/>
      <c r="I12" s="7">
        <f>AVERAGE(B12:H12)</f>
        <v>2.3462348387631791E-3</v>
      </c>
      <c r="J12" s="7">
        <f>STDEV(B12:H12)</f>
        <v>1.2469536475800905E-3</v>
      </c>
      <c r="K12" s="10">
        <f>TTEST(B12:H12,B13:H13,2,2)</f>
        <v>1.0451531761317672E-3</v>
      </c>
    </row>
    <row r="13" spans="1:11">
      <c r="A13" s="6" t="s">
        <v>2</v>
      </c>
      <c r="B13" s="5"/>
      <c r="C13" s="16">
        <v>3.1164139450593296E-2</v>
      </c>
      <c r="D13" s="5">
        <v>2.2250309153763161E-2</v>
      </c>
      <c r="E13" s="5">
        <v>2.4467069448235877E-2</v>
      </c>
      <c r="F13" s="5"/>
      <c r="G13" s="5"/>
      <c r="H13" s="6"/>
      <c r="I13" s="7">
        <f>AVERAGE(B13:H13)</f>
        <v>2.5960506017530777E-2</v>
      </c>
      <c r="J13" s="7">
        <f>STDEV(B13:H13)</f>
        <v>4.6407819632096692E-3</v>
      </c>
      <c r="K13" s="9"/>
    </row>
    <row r="14" spans="1:11">
      <c r="A14" t="s">
        <v>12</v>
      </c>
      <c r="B14" s="14">
        <v>5.0413817349300648E-5</v>
      </c>
      <c r="C14" s="17">
        <v>5.5519728862405619E-5</v>
      </c>
      <c r="D14" s="17"/>
      <c r="E14" s="2">
        <v>1.7347390445650882E-4</v>
      </c>
      <c r="F14" s="2"/>
      <c r="G14" s="17"/>
      <c r="I14" s="4">
        <f>AVERAGE(B14:H14)</f>
        <v>9.3135816889405019E-5</v>
      </c>
      <c r="J14" s="4">
        <f>STDEV(B14:H14)</f>
        <v>6.9621647628806096E-5</v>
      </c>
      <c r="K14" s="11">
        <f>TTEST(B14:H14,B15:H15,2,2)</f>
        <v>4.5380753820079438E-2</v>
      </c>
    </row>
    <row r="15" spans="1:11">
      <c r="A15" t="s">
        <v>13</v>
      </c>
      <c r="B15" s="14">
        <v>2.9347708552248921E-4</v>
      </c>
      <c r="C15" s="17">
        <v>5.1584652921077257E-4</v>
      </c>
      <c r="D15" s="17"/>
      <c r="E15" s="2">
        <v>2.5363403631482558E-4</v>
      </c>
      <c r="F15" s="2"/>
      <c r="G15" s="17"/>
      <c r="I15" s="4">
        <f>AVERAGE(B15:H15)</f>
        <v>3.5431921701602908E-4</v>
      </c>
      <c r="J15" s="4">
        <f>STDEV(B15:H15)</f>
        <v>1.4129816552660782E-4</v>
      </c>
      <c r="K15" s="8"/>
    </row>
    <row r="16" spans="1:11">
      <c r="A16" s="6" t="s">
        <v>14</v>
      </c>
      <c r="B16" s="5">
        <v>2.7591029723261759E-5</v>
      </c>
      <c r="C16" s="16">
        <v>2.0004742259070051E-4</v>
      </c>
      <c r="D16" s="16"/>
      <c r="E16" s="5"/>
      <c r="F16" s="5"/>
      <c r="G16" s="5">
        <v>2.6369871779253291E-4</v>
      </c>
      <c r="H16" s="6"/>
      <c r="I16" s="7">
        <f>AVERAGE(B16:H16)</f>
        <v>1.6377905670216506E-4</v>
      </c>
      <c r="J16" s="7">
        <f>STDEV(B16:H16)</f>
        <v>1.221607787488381E-4</v>
      </c>
      <c r="K16" s="10">
        <f>TTEST(B16:H16,B17:H17,2,2)</f>
        <v>4.5252120807824744E-2</v>
      </c>
    </row>
    <row r="17" spans="1:11">
      <c r="A17" s="6" t="s">
        <v>3</v>
      </c>
      <c r="B17" s="5">
        <v>1.5512626656385857E-2</v>
      </c>
      <c r="C17" s="16">
        <v>2.3795129616169381E-2</v>
      </c>
      <c r="D17" s="16"/>
      <c r="E17" s="5"/>
      <c r="F17" s="5"/>
      <c r="G17" s="5">
        <v>4.9539843093559348E-2</v>
      </c>
      <c r="H17" s="6"/>
      <c r="I17" s="7">
        <f>AVERAGE(B17:H17)</f>
        <v>2.9615866455371526E-2</v>
      </c>
      <c r="J17" s="7">
        <f>STDEV(B17:H17)</f>
        <v>1.7744678008602924E-2</v>
      </c>
      <c r="K17" s="9"/>
    </row>
    <row r="18" spans="1:11">
      <c r="A18" t="s">
        <v>15</v>
      </c>
      <c r="B18" s="14">
        <v>1.8930301423753743E-4</v>
      </c>
      <c r="C18" s="14">
        <v>4.2355516206667328E-4</v>
      </c>
      <c r="D18" s="14">
        <v>2.6462643498496798E-4</v>
      </c>
      <c r="E18" s="2"/>
      <c r="F18" s="2"/>
      <c r="I18" s="4">
        <f>AVERAGE(B18:H18)</f>
        <v>2.924948704297262E-4</v>
      </c>
      <c r="J18" s="4">
        <f>STDEV(B18:H18)</f>
        <v>1.1958680722071654E-4</v>
      </c>
      <c r="K18" s="11">
        <f>TTEST(B18:H18,B19:H19,2,2)</f>
        <v>1.8552244759478757E-2</v>
      </c>
    </row>
    <row r="19" spans="1:11">
      <c r="A19" t="s">
        <v>4</v>
      </c>
      <c r="B19" s="14">
        <v>6.3514428869748161E-6</v>
      </c>
      <c r="C19" s="14">
        <v>1.4883519647345522E-5</v>
      </c>
      <c r="D19" s="14">
        <v>4.8448180304508785E-5</v>
      </c>
      <c r="E19" s="2"/>
      <c r="F19" s="2"/>
      <c r="I19" s="4">
        <f>AVERAGE(B19:H19)</f>
        <v>2.3227714279609706E-5</v>
      </c>
      <c r="J19" s="4">
        <f>STDEV(B19:H19)</f>
        <v>2.2254280786986375E-5</v>
      </c>
      <c r="K19"/>
    </row>
    <row r="20" spans="1:11">
      <c r="E20" s="2"/>
      <c r="F20" s="2"/>
      <c r="G20" s="2"/>
      <c r="I20" s="2"/>
      <c r="J20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9"/>
  <sheetViews>
    <sheetView tabSelected="1" zoomScaleNormal="100" workbookViewId="0"/>
  </sheetViews>
  <sheetFormatPr defaultColWidth="9.109375" defaultRowHeight="14.4"/>
  <cols>
    <col min="1" max="1" width="11.5546875" bestFit="1" customWidth="1"/>
    <col min="2" max="2" width="10.44140625" style="1" bestFit="1" customWidth="1"/>
    <col min="3" max="4" width="10.44140625" style="1" customWidth="1"/>
    <col min="5" max="7" width="9.109375" style="1"/>
  </cols>
  <sheetData>
    <row r="1" spans="1:10">
      <c r="B1" s="3" t="s">
        <v>21</v>
      </c>
      <c r="C1" s="3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t="s">
        <v>18</v>
      </c>
      <c r="I1" s="4" t="s">
        <v>19</v>
      </c>
      <c r="J1" t="s">
        <v>20</v>
      </c>
    </row>
    <row r="2" spans="1:10">
      <c r="A2" t="s">
        <v>5</v>
      </c>
      <c r="B2" s="2">
        <v>6.6124932778042816E-4</v>
      </c>
      <c r="C2" s="2"/>
      <c r="D2" s="2"/>
      <c r="E2" s="2">
        <v>4.34875599648341E-4</v>
      </c>
      <c r="F2" s="2">
        <v>7.7149755535783709E-4</v>
      </c>
      <c r="G2" s="2"/>
      <c r="H2" s="4">
        <f>AVERAGE(B2:G2)</f>
        <v>6.2254082759553538E-4</v>
      </c>
      <c r="I2" s="4">
        <f>STDEV(B2:G2)</f>
        <v>1.7161685889312964E-4</v>
      </c>
      <c r="J2" s="12">
        <f>TTEST(B2:G2,B3:G3,2,2)</f>
        <v>4.1976005439365444E-3</v>
      </c>
    </row>
    <row r="3" spans="1:10">
      <c r="A3" t="s">
        <v>6</v>
      </c>
      <c r="B3" s="2">
        <v>1.9264679946257559E-5</v>
      </c>
      <c r="C3" s="2"/>
      <c r="D3" s="2"/>
      <c r="E3" s="2">
        <v>2.1617213720098375E-5</v>
      </c>
      <c r="F3" s="2">
        <v>6.3018196161037987E-5</v>
      </c>
      <c r="G3" s="2"/>
      <c r="H3" s="4">
        <f t="shared" ref="H3:H19" si="0">AVERAGE(B3:G3)</f>
        <v>3.4633363275797978E-5</v>
      </c>
      <c r="I3" s="4">
        <f t="shared" ref="I3:I19" si="1">STDEV(B3:G3)</f>
        <v>2.4610112905704385E-5</v>
      </c>
      <c r="J3" s="21"/>
    </row>
    <row r="4" spans="1:10">
      <c r="A4" s="6" t="s">
        <v>7</v>
      </c>
      <c r="B4" s="5">
        <v>2.2702828186500328E-6</v>
      </c>
      <c r="C4" s="5"/>
      <c r="D4" s="5"/>
      <c r="E4" s="5">
        <v>9.6963891329153555E-6</v>
      </c>
      <c r="F4" s="5"/>
      <c r="G4" s="5">
        <v>1.0742456128189986E-6</v>
      </c>
      <c r="H4" s="7">
        <f t="shared" si="0"/>
        <v>4.3469725214614617E-6</v>
      </c>
      <c r="I4" s="7">
        <f t="shared" si="1"/>
        <v>4.6711689983993479E-6</v>
      </c>
      <c r="J4" s="22">
        <f>TTEST(B4:G4,B5:G5,2,2)</f>
        <v>0.44169727980739371</v>
      </c>
    </row>
    <row r="5" spans="1:10">
      <c r="A5" s="6" t="s">
        <v>8</v>
      </c>
      <c r="B5" s="5">
        <v>5.1627063317659125E-6</v>
      </c>
      <c r="C5" s="5"/>
      <c r="D5" s="5"/>
      <c r="E5" s="5">
        <v>7.8727214600964512E-6</v>
      </c>
      <c r="F5" s="5"/>
      <c r="G5" s="5">
        <v>7.2165269385301659E-6</v>
      </c>
      <c r="H5" s="7">
        <f t="shared" si="0"/>
        <v>6.7506515767975096E-6</v>
      </c>
      <c r="I5" s="7">
        <f t="shared" si="1"/>
        <v>1.4137982134828315E-6</v>
      </c>
      <c r="J5" s="22"/>
    </row>
    <row r="6" spans="1:10">
      <c r="A6" t="s">
        <v>16</v>
      </c>
      <c r="B6" s="2"/>
      <c r="E6" s="2">
        <v>1.2902210010387204E-3</v>
      </c>
      <c r="F6" s="2">
        <v>2.2427934946021217E-3</v>
      </c>
      <c r="G6" s="2">
        <v>1.9217852156828336E-3</v>
      </c>
      <c r="H6" s="4">
        <f t="shared" si="0"/>
        <v>1.8182665704412251E-3</v>
      </c>
      <c r="I6" s="4">
        <f t="shared" si="1"/>
        <v>4.8465005035375013E-4</v>
      </c>
      <c r="J6" s="21">
        <f>TTEST(B6:G6,B7:G7,2,2)</f>
        <v>0.39752065947743143</v>
      </c>
    </row>
    <row r="7" spans="1:10">
      <c r="A7" t="s">
        <v>17</v>
      </c>
      <c r="B7" s="2"/>
      <c r="E7" s="2">
        <v>1.6381217410693296E-3</v>
      </c>
      <c r="F7" s="2">
        <v>2.9567238592351978E-3</v>
      </c>
      <c r="G7" s="2">
        <v>2.2042092511253245E-3</v>
      </c>
      <c r="H7" s="4">
        <f t="shared" si="0"/>
        <v>2.2663516171432842E-3</v>
      </c>
      <c r="I7" s="4">
        <f t="shared" si="1"/>
        <v>6.6149387128575207E-4</v>
      </c>
      <c r="J7" s="21"/>
    </row>
    <row r="8" spans="1:10">
      <c r="A8" s="6" t="s">
        <v>9</v>
      </c>
      <c r="B8" s="23"/>
      <c r="C8" s="5"/>
      <c r="D8" s="5"/>
      <c r="E8" s="5">
        <v>1.4549627780224272E-4</v>
      </c>
      <c r="F8" s="5">
        <v>3.6409149288904564E-4</v>
      </c>
      <c r="G8" s="5">
        <v>2.8778202514283773E-4</v>
      </c>
      <c r="H8" s="7">
        <f t="shared" si="0"/>
        <v>2.6578993194470869E-4</v>
      </c>
      <c r="I8" s="7">
        <f t="shared" si="1"/>
        <v>1.1094460841851579E-4</v>
      </c>
      <c r="J8" s="13">
        <f>TTEST(B8:G8,B9:G9,2,2)</f>
        <v>5.5064978745621111E-3</v>
      </c>
    </row>
    <row r="9" spans="1:10">
      <c r="A9" s="6" t="s">
        <v>0</v>
      </c>
      <c r="B9" s="23"/>
      <c r="C9" s="5"/>
      <c r="D9" s="5"/>
      <c r="E9" s="5">
        <v>1.067742524998809E-2</v>
      </c>
      <c r="F9" s="5">
        <v>2.0614137429479932E-2</v>
      </c>
      <c r="G9" s="5">
        <v>1.7542119697504983E-2</v>
      </c>
      <c r="H9" s="7">
        <f t="shared" si="0"/>
        <v>1.6277894125657666E-2</v>
      </c>
      <c r="I9" s="7">
        <f t="shared" si="1"/>
        <v>5.0875595285853909E-3</v>
      </c>
      <c r="J9" s="22"/>
    </row>
    <row r="10" spans="1:10">
      <c r="A10" t="s">
        <v>10</v>
      </c>
      <c r="B10" s="2"/>
      <c r="C10" s="2"/>
      <c r="D10" s="2">
        <v>3.8074694405839459E-5</v>
      </c>
      <c r="E10" s="2">
        <v>3.6044124211625498E-5</v>
      </c>
      <c r="F10" s="2">
        <v>6.065806053569303E-5</v>
      </c>
      <c r="G10" s="14">
        <v>3.5670499731433212E-5</v>
      </c>
      <c r="H10" s="4">
        <f t="shared" si="0"/>
        <v>4.2611844721147796E-5</v>
      </c>
      <c r="I10" s="4">
        <f t="shared" si="1"/>
        <v>1.2077097625482161E-5</v>
      </c>
      <c r="J10" s="12">
        <f>TTEST(B10:G10,B11:G11,2,2)</f>
        <v>1.0145091177448157E-3</v>
      </c>
    </row>
    <row r="11" spans="1:10">
      <c r="A11" t="s">
        <v>1</v>
      </c>
      <c r="B11" s="2"/>
      <c r="C11" s="2"/>
      <c r="D11" s="2">
        <v>3.1816094565054506E-2</v>
      </c>
      <c r="E11" s="2">
        <v>2.40856673018689E-2</v>
      </c>
      <c r="F11" s="2">
        <v>5.3027926902974559E-2</v>
      </c>
      <c r="G11" s="14">
        <v>3.6673900368052445E-2</v>
      </c>
      <c r="H11" s="4">
        <f t="shared" si="0"/>
        <v>3.6400897284487602E-2</v>
      </c>
      <c r="I11" s="4">
        <f t="shared" si="1"/>
        <v>1.2236801735183772E-2</v>
      </c>
      <c r="J11" s="21"/>
    </row>
    <row r="12" spans="1:10">
      <c r="A12" s="6" t="s">
        <v>11</v>
      </c>
      <c r="B12" s="15"/>
      <c r="C12" s="5"/>
      <c r="D12" s="5">
        <v>8.9092026886328064E-5</v>
      </c>
      <c r="E12" s="5">
        <v>2.8202065717550158E-5</v>
      </c>
      <c r="F12" s="5"/>
      <c r="G12" s="5">
        <v>3.669197412082001E-5</v>
      </c>
      <c r="H12" s="7">
        <f t="shared" si="0"/>
        <v>5.1328688908232747E-5</v>
      </c>
      <c r="I12" s="7">
        <f t="shared" si="1"/>
        <v>3.2978355138027583E-5</v>
      </c>
      <c r="J12" s="13">
        <f>TTEST(B12:G12,B13:G13,2,2)</f>
        <v>4.1163937335487273E-3</v>
      </c>
    </row>
    <row r="13" spans="1:10">
      <c r="A13" s="6" t="s">
        <v>2</v>
      </c>
      <c r="B13" s="15"/>
      <c r="C13" s="5"/>
      <c r="D13" s="5">
        <v>0.28402680773018679</v>
      </c>
      <c r="E13" s="5">
        <v>0.17349106716832474</v>
      </c>
      <c r="F13" s="5"/>
      <c r="G13" s="5">
        <v>0.31884867907503223</v>
      </c>
      <c r="H13" s="7">
        <f t="shared" si="0"/>
        <v>0.25878885132451462</v>
      </c>
      <c r="I13" s="7">
        <f t="shared" si="1"/>
        <v>7.5894167545709337E-2</v>
      </c>
      <c r="J13" s="22"/>
    </row>
    <row r="14" spans="1:10">
      <c r="A14" t="s">
        <v>12</v>
      </c>
      <c r="B14" s="2"/>
      <c r="C14" s="2"/>
      <c r="D14" s="2"/>
      <c r="E14" s="2">
        <v>1.1523419158291236E-4</v>
      </c>
      <c r="F14" s="2">
        <v>1.5572137044086629E-4</v>
      </c>
      <c r="G14" s="14">
        <v>2.2146697788956123E-4</v>
      </c>
      <c r="H14" s="4">
        <f t="shared" si="0"/>
        <v>1.6414084663777997E-4</v>
      </c>
      <c r="I14" s="4">
        <f t="shared" si="1"/>
        <v>5.361452141156655E-5</v>
      </c>
      <c r="J14" s="21">
        <f>TTEST(B14:G14,B15:G15,2,2)</f>
        <v>0.67429765192255509</v>
      </c>
    </row>
    <row r="15" spans="1:10">
      <c r="A15" t="s">
        <v>13</v>
      </c>
      <c r="B15" s="2"/>
      <c r="C15" s="2"/>
      <c r="D15" s="2"/>
      <c r="E15" s="2">
        <v>1.4715336115868842E-4</v>
      </c>
      <c r="F15" s="2">
        <v>2.862575634928953E-4</v>
      </c>
      <c r="G15" s="14">
        <v>1.36780073715851E-4</v>
      </c>
      <c r="H15" s="4">
        <f t="shared" si="0"/>
        <v>1.9006366612247822E-4</v>
      </c>
      <c r="I15" s="4">
        <f t="shared" si="1"/>
        <v>8.3467662550089898E-5</v>
      </c>
      <c r="J15" s="21"/>
    </row>
    <row r="16" spans="1:10">
      <c r="A16" s="6" t="s">
        <v>14</v>
      </c>
      <c r="B16" s="5"/>
      <c r="C16" s="5"/>
      <c r="D16" s="5">
        <v>6.6853650826247135E-5</v>
      </c>
      <c r="E16" s="5">
        <v>8.0885200254533654E-5</v>
      </c>
      <c r="F16" s="5">
        <v>1.7205631926474842E-4</v>
      </c>
      <c r="G16" s="5">
        <v>1.4084631487909648E-4</v>
      </c>
      <c r="H16" s="7">
        <f t="shared" si="0"/>
        <v>1.1516037130615642E-4</v>
      </c>
      <c r="I16" s="7">
        <f t="shared" si="1"/>
        <v>4.9683139948682653E-5</v>
      </c>
      <c r="J16" s="13">
        <f>TTEST(B16:G16,B17:G17,2,2)</f>
        <v>3.3670741756051431E-3</v>
      </c>
    </row>
    <row r="17" spans="1:10">
      <c r="A17" s="6" t="s">
        <v>3</v>
      </c>
      <c r="B17" s="5"/>
      <c r="C17" s="5"/>
      <c r="D17" s="5">
        <v>6.1208892636623003E-3</v>
      </c>
      <c r="E17" s="5">
        <v>5.6535948330953684E-3</v>
      </c>
      <c r="F17" s="5">
        <v>1.342871847625093E-2</v>
      </c>
      <c r="G17" s="5">
        <v>8.6657119764813797E-3</v>
      </c>
      <c r="H17" s="7">
        <f t="shared" si="0"/>
        <v>8.4672286373724953E-3</v>
      </c>
      <c r="I17" s="7">
        <f t="shared" si="1"/>
        <v>3.5626591519253084E-3</v>
      </c>
      <c r="J17" s="22"/>
    </row>
    <row r="18" spans="1:10">
      <c r="A18" t="s">
        <v>15</v>
      </c>
      <c r="B18" s="2"/>
      <c r="C18" s="2">
        <v>4.8245405564421879E-6</v>
      </c>
      <c r="D18" s="2"/>
      <c r="E18" s="2">
        <v>8.6310729866746866E-6</v>
      </c>
      <c r="F18" s="2">
        <v>7.0490044187288408E-6</v>
      </c>
      <c r="G18" s="14"/>
      <c r="H18" s="4">
        <f t="shared" si="0"/>
        <v>6.8348726539485721E-6</v>
      </c>
      <c r="I18" s="4">
        <f t="shared" si="1"/>
        <v>1.9122791624443508E-6</v>
      </c>
      <c r="J18" s="21">
        <f>TTEST(B18:G18,B19:G19,2,2)</f>
        <v>0.14917795493258479</v>
      </c>
    </row>
    <row r="19" spans="1:10">
      <c r="A19" t="s">
        <v>4</v>
      </c>
      <c r="B19" s="2"/>
      <c r="C19" s="2">
        <v>3.8932449063547979E-6</v>
      </c>
      <c r="D19" s="2"/>
      <c r="E19" s="2">
        <v>3.6989466052163121E-6</v>
      </c>
      <c r="F19" s="2">
        <v>5.9051524323767324E-6</v>
      </c>
      <c r="G19" s="14"/>
      <c r="H19" s="4">
        <f t="shared" si="0"/>
        <v>4.4991146479826143E-6</v>
      </c>
      <c r="I19" s="4">
        <f t="shared" si="1"/>
        <v>1.2215337268427205E-6</v>
      </c>
      <c r="J19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XL</vt:lpstr>
      <vt:lpstr>PDGF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ta</dc:creator>
  <cp:lastModifiedBy>elisabetta</cp:lastModifiedBy>
  <dcterms:created xsi:type="dcterms:W3CDTF">2018-03-02T10:58:36Z</dcterms:created>
  <dcterms:modified xsi:type="dcterms:W3CDTF">2024-02-10T23:15:36Z</dcterms:modified>
</cp:coreProperties>
</file>